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Table S7: The proportion of total CNVRs length on each chromosome</t>
  </si>
  <si>
    <t xml:space="preserve">Chr.</t>
  </si>
  <si>
    <t xml:space="preserve">Length of Chr. (Mb)</t>
  </si>
  <si>
    <t xml:space="preserve">Total Length of CNVR (bp)</t>
  </si>
  <si>
    <t xml:space="preserve">Percentage of CNVR Length 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宋体"/>
      <family val="0"/>
      <charset val="134"/>
    </font>
    <font>
      <b val="true"/>
      <sz val="16"/>
      <color rgb="FF000000"/>
      <name val="Calibri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>
        <color rgb="FF008000"/>
      </top>
      <bottom style="thin">
        <color rgb="FF008000"/>
      </bottom>
      <diagonal/>
    </border>
    <border diagonalUp="false" diagonalDown="false">
      <left/>
      <right/>
      <top/>
      <bottom style="thin">
        <color rgb="FF008000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好 2" xfId="20"/>
    <cellStyle name="常规 2" xfId="21"/>
    <cellStyle name="常规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23.44"/>
  </cols>
  <sheetData>
    <row r="1" customFormat="false" ht="21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4.4" hidden="false" customHeight="false" outlineLevel="0" collapsed="false">
      <c r="A2" s="2" t="s">
        <v>1</v>
      </c>
      <c r="B2" s="2" t="n">
        <v>1</v>
      </c>
      <c r="C2" s="2" t="n">
        <v>2</v>
      </c>
      <c r="D2" s="2" t="n">
        <v>3</v>
      </c>
      <c r="E2" s="2" t="n">
        <v>4</v>
      </c>
      <c r="F2" s="2" t="n">
        <v>5</v>
      </c>
      <c r="G2" s="2" t="n">
        <v>6</v>
      </c>
      <c r="H2" s="2" t="n">
        <v>7</v>
      </c>
      <c r="I2" s="2" t="n">
        <v>8</v>
      </c>
      <c r="J2" s="2" t="n">
        <v>9</v>
      </c>
      <c r="K2" s="2" t="n">
        <v>10</v>
      </c>
      <c r="L2" s="2" t="n">
        <v>11</v>
      </c>
      <c r="M2" s="2" t="n">
        <v>12</v>
      </c>
      <c r="N2" s="2" t="n">
        <v>13</v>
      </c>
      <c r="O2" s="2" t="n">
        <v>14</v>
      </c>
      <c r="P2" s="2" t="n">
        <v>15</v>
      </c>
      <c r="Q2" s="2" t="n">
        <v>16</v>
      </c>
      <c r="R2" s="2" t="n">
        <v>17</v>
      </c>
      <c r="S2" s="2" t="n">
        <v>18</v>
      </c>
      <c r="T2" s="2" t="n">
        <v>19</v>
      </c>
      <c r="U2" s="2" t="n">
        <v>20</v>
      </c>
      <c r="V2" s="2" t="n">
        <v>21</v>
      </c>
      <c r="W2" s="2" t="n">
        <v>23</v>
      </c>
      <c r="X2" s="2" t="n">
        <v>24</v>
      </c>
      <c r="Y2" s="2" t="n">
        <v>26</v>
      </c>
      <c r="Z2" s="2" t="n">
        <v>27</v>
      </c>
      <c r="AA2" s="2" t="n">
        <v>28</v>
      </c>
    </row>
    <row r="3" customFormat="false" ht="14.4" hidden="false" customHeight="false" outlineLevel="0" collapsed="false">
      <c r="A3" s="3" t="s">
        <v>2</v>
      </c>
      <c r="B3" s="3" t="n">
        <v>161.1</v>
      </c>
      <c r="C3" s="3" t="n">
        <v>140.8</v>
      </c>
      <c r="D3" s="3" t="n">
        <v>127.9</v>
      </c>
      <c r="E3" s="3" t="n">
        <v>124.5</v>
      </c>
      <c r="F3" s="3" t="n">
        <v>125.8</v>
      </c>
      <c r="G3" s="3" t="n">
        <v>122.6</v>
      </c>
      <c r="H3" s="3" t="n">
        <v>112.1</v>
      </c>
      <c r="I3" s="3" t="n">
        <v>116.9</v>
      </c>
      <c r="J3" s="3" t="n">
        <v>108.1</v>
      </c>
      <c r="K3" s="3" t="n">
        <v>106.4</v>
      </c>
      <c r="L3" s="3" t="n">
        <v>110.2</v>
      </c>
      <c r="M3" s="3" t="n">
        <v>85.4</v>
      </c>
      <c r="N3" s="3" t="n">
        <v>84.4</v>
      </c>
      <c r="O3" s="3" t="n">
        <v>81.3</v>
      </c>
      <c r="P3" s="3" t="n">
        <v>84.6</v>
      </c>
      <c r="Q3" s="3" t="n">
        <v>77.8</v>
      </c>
      <c r="R3" s="3" t="n">
        <v>76.5</v>
      </c>
      <c r="S3" s="3" t="n">
        <v>66.1</v>
      </c>
      <c r="T3" s="3" t="n">
        <v>65.2</v>
      </c>
      <c r="U3" s="3" t="n">
        <v>75.7</v>
      </c>
      <c r="V3" s="3" t="n">
        <v>69.2</v>
      </c>
      <c r="W3" s="3" t="n">
        <v>53.3</v>
      </c>
      <c r="X3" s="3" t="n">
        <v>65</v>
      </c>
      <c r="Y3" s="3" t="n">
        <v>51.7</v>
      </c>
      <c r="Z3" s="3" t="n">
        <v>48.7</v>
      </c>
      <c r="AA3" s="3" t="n">
        <v>46.1</v>
      </c>
    </row>
    <row r="4" customFormat="false" ht="14.4" hidden="false" customHeight="false" outlineLevel="0" collapsed="false">
      <c r="A4" s="3" t="s">
        <v>3</v>
      </c>
      <c r="B4" s="3" t="n">
        <v>1345411</v>
      </c>
      <c r="C4" s="3" t="n">
        <v>1466628</v>
      </c>
      <c r="D4" s="3" t="n">
        <v>275699</v>
      </c>
      <c r="E4" s="3" t="n">
        <v>497897</v>
      </c>
      <c r="F4" s="3" t="n">
        <v>403080</v>
      </c>
      <c r="G4" s="3" t="n">
        <v>2561031</v>
      </c>
      <c r="H4" s="3" t="n">
        <v>2282676</v>
      </c>
      <c r="I4" s="3" t="n">
        <v>938588</v>
      </c>
      <c r="J4" s="3" t="n">
        <v>1195771</v>
      </c>
      <c r="K4" s="3" t="n">
        <v>811768</v>
      </c>
      <c r="L4" s="3" t="n">
        <v>1940086</v>
      </c>
      <c r="M4" s="3" t="n">
        <v>895970</v>
      </c>
      <c r="N4" s="3" t="n">
        <v>201862</v>
      </c>
      <c r="O4" s="3" t="n">
        <v>776308</v>
      </c>
      <c r="P4" s="3" t="n">
        <v>1128124</v>
      </c>
      <c r="Q4" s="3" t="n">
        <v>891032</v>
      </c>
      <c r="R4" s="3" t="n">
        <v>279373</v>
      </c>
      <c r="S4" s="3" t="n">
        <v>569482</v>
      </c>
      <c r="T4" s="3" t="n">
        <v>307662</v>
      </c>
      <c r="U4" s="3" t="n">
        <v>343403</v>
      </c>
      <c r="V4" s="3" t="n">
        <v>821328</v>
      </c>
      <c r="W4" s="3" t="n">
        <v>105984</v>
      </c>
      <c r="X4" s="3" t="n">
        <v>219825</v>
      </c>
      <c r="Y4" s="3" t="n">
        <v>368851</v>
      </c>
      <c r="Z4" s="3" t="n">
        <v>814173</v>
      </c>
      <c r="AA4" s="3" t="n">
        <v>1799461</v>
      </c>
    </row>
    <row r="5" customFormat="false" ht="14.4" hidden="false" customHeight="false" outlineLevel="0" collapsed="false">
      <c r="A5" s="4" t="s">
        <v>4</v>
      </c>
      <c r="B5" s="4" t="n">
        <f aca="false">B4/(B3*1000000)*100</f>
        <v>0.835140285536934</v>
      </c>
      <c r="C5" s="4" t="n">
        <f aca="false">C4/(C3*1000000)*100</f>
        <v>1.04163920454545</v>
      </c>
      <c r="D5" s="4" t="n">
        <f aca="false">D4/(D3*1000000)*100</f>
        <v>0.215558248631744</v>
      </c>
      <c r="E5" s="4" t="n">
        <f aca="false">E4/(E3*1000000)*100</f>
        <v>0.399917269076305</v>
      </c>
      <c r="F5" s="4" t="n">
        <f aca="false">F4/(F3*1000000)*100</f>
        <v>0.320413354531002</v>
      </c>
      <c r="G5" s="4" t="n">
        <f aca="false">G4/(G3*1000000)*100</f>
        <v>2.08893230016313</v>
      </c>
      <c r="H5" s="4" t="n">
        <f aca="false">H4/(H3*1000000)*100</f>
        <v>2.03628545941124</v>
      </c>
      <c r="I5" s="4" t="n">
        <f aca="false">I4/(I3*1000000)*100</f>
        <v>0.802898203592814</v>
      </c>
      <c r="J5" s="4" t="n">
        <f aca="false">J4/(J3*1000000)*100</f>
        <v>1.10617113783534</v>
      </c>
      <c r="K5" s="4" t="n">
        <f aca="false">K4/(K3*1000000)*100</f>
        <v>0.76293984962406</v>
      </c>
      <c r="L5" s="4" t="n">
        <f aca="false">L4/(L3*1000000)*100</f>
        <v>1.76051361161524</v>
      </c>
      <c r="M5" s="4" t="n">
        <f aca="false">M4/(M3*1000000)*100</f>
        <v>1.04914519906323</v>
      </c>
      <c r="N5" s="4" t="n">
        <f aca="false">N4/(N3*1000000)*100</f>
        <v>0.239172985781991</v>
      </c>
      <c r="O5" s="4" t="n">
        <f aca="false">O4/(O3*1000000)*100</f>
        <v>0.954868388683887</v>
      </c>
      <c r="P5" s="4" t="n">
        <f aca="false">P4/(P3*1000000)*100</f>
        <v>1.33347990543735</v>
      </c>
      <c r="Q5" s="4" t="n">
        <f aca="false">Q4/(Q3*1000000)*100</f>
        <v>1.1452853470437</v>
      </c>
      <c r="R5" s="4" t="n">
        <f aca="false">R4/(R3*1000000)*100</f>
        <v>0.365193464052288</v>
      </c>
      <c r="S5" s="4" t="n">
        <f aca="false">S4/(S3*1000000)*100</f>
        <v>0.861546142208775</v>
      </c>
      <c r="T5" s="4" t="n">
        <f aca="false">T4/(T3*1000000)*100</f>
        <v>0.471874233128834</v>
      </c>
      <c r="U5" s="4" t="n">
        <f aca="false">U4/(U3*1000000)*100</f>
        <v>0.453636723910172</v>
      </c>
      <c r="V5" s="4" t="n">
        <f aca="false">V4/(V3*1000000)*100</f>
        <v>1.1868901734104</v>
      </c>
      <c r="W5" s="4" t="n">
        <f aca="false">W4/(W3*1000000)*100</f>
        <v>0.198844277673546</v>
      </c>
      <c r="X5" s="4" t="n">
        <f aca="false">X4/(X3*1000000)*100</f>
        <v>0.338192307692308</v>
      </c>
      <c r="Y5" s="4" t="n">
        <f aca="false">Y4/(Y3*1000000)*100</f>
        <v>0.713444874274662</v>
      </c>
      <c r="Z5" s="4" t="n">
        <f aca="false">Z4/(Z3*1000000)*100</f>
        <v>1.67181314168378</v>
      </c>
      <c r="AA5" s="4" t="n">
        <f aca="false">AA4/(AA3*1000000)*100</f>
        <v>3.90338611713666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2-10-09T05:23:08Z</dcterms:modified>
  <cp:revision>0</cp:revision>
  <dc:subject/>
  <dc:title/>
</cp:coreProperties>
</file>